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3745" windowHeight="1266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1" l="1"/>
  <c r="D17" i="1"/>
  <c r="F17" i="1"/>
  <c r="G17" i="1"/>
  <c r="H17" i="1"/>
  <c r="B17" i="1"/>
  <c r="F9" i="1"/>
  <c r="G9" i="1"/>
  <c r="H9" i="1"/>
  <c r="C9" i="1"/>
  <c r="D9" i="1"/>
  <c r="B9" i="1"/>
</calcChain>
</file>

<file path=xl/sharedStrings.xml><?xml version="1.0" encoding="utf-8"?>
<sst xmlns="http://schemas.openxmlformats.org/spreadsheetml/2006/main" count="27" uniqueCount="12">
  <si>
    <t>SNRt value by each of mathematical model observers</t>
    <phoneticPr fontId="1" type="noConversion"/>
  </si>
  <si>
    <t>Observer 1</t>
    <phoneticPr fontId="1" type="noConversion"/>
  </si>
  <si>
    <t>Observer 2</t>
    <phoneticPr fontId="1" type="noConversion"/>
  </si>
  <si>
    <t>Observer 3</t>
    <phoneticPr fontId="1" type="noConversion"/>
  </si>
  <si>
    <t>Average</t>
    <phoneticPr fontId="1" type="noConversion"/>
  </si>
  <si>
    <t>Step-and-shoot mode</t>
    <phoneticPr fontId="1" type="noConversion"/>
  </si>
  <si>
    <t>Continuous mode</t>
    <phoneticPr fontId="1" type="noConversion"/>
  </si>
  <si>
    <t>1 mm</t>
    <phoneticPr fontId="1" type="noConversion"/>
  </si>
  <si>
    <t>2 mm</t>
    <phoneticPr fontId="1" type="noConversion"/>
  </si>
  <si>
    <t>5 mm</t>
    <phoneticPr fontId="1" type="noConversion"/>
  </si>
  <si>
    <t>Simulated
Breast Phantom</t>
    <phoneticPr fontId="1" type="noConversion"/>
  </si>
  <si>
    <t>BR3D
Breast Phanto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.00_ 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177" fontId="0" fillId="7" borderId="0" xfId="0" applyNumberFormat="1" applyFill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7"/>
  <sheetViews>
    <sheetView tabSelected="1" workbookViewId="0">
      <selection activeCell="E29" sqref="E29"/>
    </sheetView>
  </sheetViews>
  <sheetFormatPr defaultRowHeight="16.5" x14ac:dyDescent="0.3"/>
  <cols>
    <col min="1" max="1" width="17.75" style="1" customWidth="1"/>
    <col min="2" max="8" width="9" style="2"/>
  </cols>
  <sheetData>
    <row r="2" spans="1:8" x14ac:dyDescent="0.3">
      <c r="A2" s="4" t="s">
        <v>0</v>
      </c>
      <c r="B2" s="4"/>
      <c r="C2" s="4"/>
      <c r="D2" s="4"/>
      <c r="E2" s="4"/>
      <c r="F2" s="4"/>
      <c r="G2" s="4"/>
      <c r="H2" s="4"/>
    </row>
    <row r="4" spans="1:8" x14ac:dyDescent="0.3">
      <c r="A4" s="5" t="s">
        <v>10</v>
      </c>
      <c r="B4" s="13" t="s">
        <v>5</v>
      </c>
      <c r="C4" s="13"/>
      <c r="D4" s="13"/>
      <c r="F4" s="13" t="s">
        <v>6</v>
      </c>
      <c r="G4" s="13"/>
      <c r="H4" s="13"/>
    </row>
    <row r="5" spans="1:8" x14ac:dyDescent="0.3">
      <c r="A5" s="6"/>
      <c r="B5" s="2" t="s">
        <v>7</v>
      </c>
      <c r="C5" s="2" t="s">
        <v>8</v>
      </c>
      <c r="D5" s="2" t="s">
        <v>9</v>
      </c>
      <c r="F5" s="2" t="s">
        <v>7</v>
      </c>
      <c r="G5" s="2" t="s">
        <v>8</v>
      </c>
      <c r="H5" s="2" t="s">
        <v>9</v>
      </c>
    </row>
    <row r="6" spans="1:8" x14ac:dyDescent="0.3">
      <c r="A6" s="9" t="s">
        <v>1</v>
      </c>
      <c r="B6" s="2">
        <v>2.4883999999999999</v>
      </c>
      <c r="C6" s="2">
        <v>3.1938</v>
      </c>
      <c r="D6" s="2">
        <v>4.3573000000000004</v>
      </c>
      <c r="F6" s="2">
        <v>2.0381999999999998</v>
      </c>
      <c r="G6" s="2">
        <v>2.8290000000000002</v>
      </c>
      <c r="H6" s="2">
        <v>4.1910999999999996</v>
      </c>
    </row>
    <row r="7" spans="1:8" x14ac:dyDescent="0.3">
      <c r="A7" s="9" t="s">
        <v>2</v>
      </c>
      <c r="B7" s="2">
        <v>2.5865</v>
      </c>
      <c r="C7" s="2">
        <v>3.2061000000000002</v>
      </c>
      <c r="D7" s="2">
        <v>4.3936000000000002</v>
      </c>
      <c r="F7" s="2">
        <v>2.0305</v>
      </c>
      <c r="G7" s="2">
        <v>2.7122999999999999</v>
      </c>
      <c r="H7" s="2">
        <v>4.1147</v>
      </c>
    </row>
    <row r="8" spans="1:8" x14ac:dyDescent="0.3">
      <c r="A8" s="9" t="s">
        <v>3</v>
      </c>
      <c r="B8" s="2">
        <v>2.5619000000000001</v>
      </c>
      <c r="C8" s="2">
        <v>3.1415999999999999</v>
      </c>
      <c r="D8" s="2">
        <v>4.4954999999999998</v>
      </c>
      <c r="F8" s="2">
        <v>1.9341999999999999</v>
      </c>
      <c r="G8" s="2">
        <v>2.9401000000000002</v>
      </c>
      <c r="H8" s="2">
        <v>3.8208000000000002</v>
      </c>
    </row>
    <row r="9" spans="1:8" x14ac:dyDescent="0.3">
      <c r="A9" s="10" t="s">
        <v>4</v>
      </c>
      <c r="B9" s="3">
        <f>AVERAGE(B6:B8)</f>
        <v>2.5455999999999999</v>
      </c>
      <c r="C9" s="3">
        <f t="shared" ref="C9:E9" si="0">AVERAGE(C6:C8)</f>
        <v>3.1805000000000003</v>
      </c>
      <c r="D9" s="3">
        <f t="shared" si="0"/>
        <v>4.4154666666666671</v>
      </c>
      <c r="E9" s="3"/>
      <c r="F9" s="3">
        <f t="shared" ref="F9" si="1">AVERAGE(F6:F8)</f>
        <v>2.0009666666666663</v>
      </c>
      <c r="G9" s="3">
        <f t="shared" ref="G9:H9" si="2">AVERAGE(G6:G8)</f>
        <v>2.8271333333333337</v>
      </c>
      <c r="H9" s="3">
        <f t="shared" si="2"/>
        <v>4.0422000000000002</v>
      </c>
    </row>
    <row r="12" spans="1:8" x14ac:dyDescent="0.3">
      <c r="A12" s="7" t="s">
        <v>11</v>
      </c>
      <c r="B12" s="13" t="s">
        <v>5</v>
      </c>
      <c r="C12" s="13"/>
      <c r="D12" s="13"/>
      <c r="F12" s="13" t="s">
        <v>6</v>
      </c>
      <c r="G12" s="13"/>
      <c r="H12" s="13"/>
    </row>
    <row r="13" spans="1:8" x14ac:dyDescent="0.3">
      <c r="A13" s="8"/>
      <c r="B13" s="2" t="s">
        <v>7</v>
      </c>
      <c r="C13" s="2" t="s">
        <v>8</v>
      </c>
      <c r="D13" s="2" t="s">
        <v>9</v>
      </c>
      <c r="F13" s="2" t="s">
        <v>7</v>
      </c>
      <c r="G13" s="2" t="s">
        <v>8</v>
      </c>
      <c r="H13" s="2" t="s">
        <v>9</v>
      </c>
    </row>
    <row r="14" spans="1:8" x14ac:dyDescent="0.3">
      <c r="A14" s="11" t="s">
        <v>1</v>
      </c>
      <c r="B14" s="2">
        <v>2.3875999999999999</v>
      </c>
      <c r="C14" s="2">
        <v>3.1238999999999999</v>
      </c>
      <c r="D14" s="2">
        <v>4.3752000000000004</v>
      </c>
      <c r="F14" s="2">
        <v>1.7699</v>
      </c>
      <c r="G14" s="2">
        <v>2.4794999999999998</v>
      </c>
      <c r="H14" s="2">
        <v>3.7965</v>
      </c>
    </row>
    <row r="15" spans="1:8" x14ac:dyDescent="0.3">
      <c r="A15" s="11" t="s">
        <v>2</v>
      </c>
      <c r="B15" s="2">
        <v>1.7991999999999999</v>
      </c>
      <c r="C15" s="2">
        <v>2.4674</v>
      </c>
      <c r="D15" s="2">
        <v>3.7709999999999999</v>
      </c>
      <c r="F15" s="2">
        <v>1.5099</v>
      </c>
      <c r="G15" s="2">
        <v>2.1206999999999998</v>
      </c>
      <c r="H15" s="2">
        <v>3.8632</v>
      </c>
    </row>
    <row r="16" spans="1:8" x14ac:dyDescent="0.3">
      <c r="A16" s="11" t="s">
        <v>3</v>
      </c>
      <c r="B16" s="2">
        <v>2.2841999999999998</v>
      </c>
      <c r="C16" s="2">
        <v>2.5272000000000001</v>
      </c>
      <c r="D16" s="2">
        <v>3.5425</v>
      </c>
      <c r="F16" s="2">
        <v>1.7287999999999999</v>
      </c>
      <c r="G16" s="2">
        <v>2.4236</v>
      </c>
      <c r="H16" s="2">
        <v>3.9051999999999998</v>
      </c>
    </row>
    <row r="17" spans="1:8" x14ac:dyDescent="0.3">
      <c r="A17" s="12" t="s">
        <v>4</v>
      </c>
      <c r="B17" s="3">
        <f>AVERAGE(B14:B16)</f>
        <v>2.157</v>
      </c>
      <c r="C17" s="3">
        <f t="shared" ref="C17:H17" si="3">AVERAGE(C14:C16)</f>
        <v>2.7061666666666668</v>
      </c>
      <c r="D17" s="3">
        <f t="shared" si="3"/>
        <v>3.8962333333333334</v>
      </c>
      <c r="E17" s="3"/>
      <c r="F17" s="3">
        <f t="shared" si="3"/>
        <v>1.6695333333333331</v>
      </c>
      <c r="G17" s="3">
        <f t="shared" si="3"/>
        <v>2.3412666666666664</v>
      </c>
      <c r="H17" s="3">
        <f t="shared" si="3"/>
        <v>3.8549666666666664</v>
      </c>
    </row>
  </sheetData>
  <mergeCells count="7">
    <mergeCell ref="A2:H2"/>
    <mergeCell ref="B4:D4"/>
    <mergeCell ref="F4:H4"/>
    <mergeCell ref="B12:D12"/>
    <mergeCell ref="F12:H12"/>
    <mergeCell ref="A4:A5"/>
    <mergeCell ref="A12:A13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ical Imaging</dc:creator>
  <cp:lastModifiedBy>Changwoo Lee</cp:lastModifiedBy>
  <dcterms:created xsi:type="dcterms:W3CDTF">2022-03-18T06:52:43Z</dcterms:created>
  <dcterms:modified xsi:type="dcterms:W3CDTF">2022-03-18T13:15:32Z</dcterms:modified>
</cp:coreProperties>
</file>